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ovotny\Desktop\PhD\"/>
    </mc:Choice>
  </mc:AlternateContent>
  <bookViews>
    <workbookView xWindow="0" yWindow="0" windowWidth="25600" windowHeight="18380" tabRatio="500"/>
  </bookViews>
  <sheets>
    <sheet name="Sheet1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7" i="1" l="1"/>
  <c r="F77" i="1"/>
  <c r="E77" i="1"/>
  <c r="D77" i="1"/>
  <c r="C77" i="1"/>
  <c r="G72" i="1"/>
  <c r="F72" i="1"/>
  <c r="E72" i="1"/>
  <c r="D72" i="1"/>
  <c r="C72" i="1"/>
  <c r="H66" i="1"/>
  <c r="G66" i="1"/>
  <c r="F66" i="1"/>
  <c r="E66" i="1"/>
  <c r="D66" i="1"/>
  <c r="C66" i="1"/>
  <c r="H58" i="1"/>
  <c r="G58" i="1"/>
  <c r="F58" i="1"/>
  <c r="E58" i="1"/>
  <c r="D58" i="1"/>
  <c r="C58" i="1"/>
  <c r="H52" i="1"/>
  <c r="G52" i="1"/>
  <c r="F52" i="1"/>
  <c r="E52" i="1"/>
  <c r="D52" i="1"/>
  <c r="C52" i="1"/>
  <c r="H45" i="1"/>
  <c r="G45" i="1"/>
  <c r="F45" i="1"/>
  <c r="E45" i="1"/>
  <c r="D45" i="1"/>
  <c r="C45" i="1"/>
  <c r="H18" i="1"/>
  <c r="G26" i="1"/>
  <c r="H13" i="1"/>
  <c r="G21" i="1"/>
  <c r="G33" i="1"/>
  <c r="F26" i="1"/>
  <c r="F21" i="1"/>
  <c r="F33" i="1"/>
  <c r="E26" i="1"/>
  <c r="E21" i="1"/>
  <c r="E33" i="1"/>
  <c r="D26" i="1"/>
  <c r="D21" i="1"/>
  <c r="D33" i="1"/>
  <c r="H17" i="1"/>
  <c r="G25" i="1"/>
  <c r="G32" i="1"/>
  <c r="F25" i="1"/>
  <c r="F32" i="1"/>
  <c r="E25" i="1"/>
  <c r="E32" i="1"/>
  <c r="D25" i="1"/>
  <c r="D32" i="1"/>
  <c r="H16" i="1"/>
  <c r="G24" i="1"/>
  <c r="G31" i="1"/>
  <c r="F24" i="1"/>
  <c r="F31" i="1"/>
  <c r="E24" i="1"/>
  <c r="E31" i="1"/>
  <c r="D24" i="1"/>
  <c r="D31" i="1"/>
  <c r="H15" i="1"/>
  <c r="G23" i="1"/>
  <c r="G30" i="1"/>
  <c r="F23" i="1"/>
  <c r="F30" i="1"/>
  <c r="E23" i="1"/>
  <c r="E30" i="1"/>
  <c r="D23" i="1"/>
  <c r="D30" i="1"/>
  <c r="H14" i="1"/>
  <c r="G22" i="1"/>
  <c r="G29" i="1"/>
  <c r="F22" i="1"/>
  <c r="F29" i="1"/>
  <c r="E22" i="1"/>
  <c r="E29" i="1"/>
  <c r="D22" i="1"/>
  <c r="D29" i="1"/>
  <c r="J7" i="1"/>
  <c r="J6" i="1"/>
  <c r="J5" i="1"/>
  <c r="J4" i="1"/>
  <c r="F7" i="1"/>
  <c r="F6" i="1"/>
  <c r="F5" i="1"/>
  <c r="F4" i="1"/>
  <c r="I7" i="1"/>
  <c r="I6" i="1"/>
  <c r="I5" i="1"/>
  <c r="I4" i="1"/>
  <c r="E7" i="1"/>
  <c r="E6" i="1"/>
  <c r="E5" i="1"/>
  <c r="E4" i="1"/>
</calcChain>
</file>

<file path=xl/sharedStrings.xml><?xml version="1.0" encoding="utf-8"?>
<sst xmlns="http://schemas.openxmlformats.org/spreadsheetml/2006/main" count="90" uniqueCount="27">
  <si>
    <t>T.a. small</t>
  </si>
  <si>
    <t>RXR</t>
  </si>
  <si>
    <t>HNF4</t>
  </si>
  <si>
    <t>ERR</t>
  </si>
  <si>
    <t>COUP</t>
  </si>
  <si>
    <t>T.a. big</t>
  </si>
  <si>
    <t>T.a 3.3nM 9cis</t>
  </si>
  <si>
    <t>summe</t>
  </si>
  <si>
    <t>Control</t>
  </si>
  <si>
    <t>1nM</t>
  </si>
  <si>
    <t>3nM</t>
  </si>
  <si>
    <t>10nM</t>
  </si>
  <si>
    <t>30nM</t>
  </si>
  <si>
    <t>50nM</t>
  </si>
  <si>
    <t>ddPCR</t>
  </si>
  <si>
    <t>qRT-PCR</t>
  </si>
  <si>
    <t>control</t>
  </si>
  <si>
    <t>SoxB1</t>
  </si>
  <si>
    <t>Malic enzyme</t>
  </si>
  <si>
    <t>30nM 9cis</t>
  </si>
  <si>
    <t>15nM 9cis</t>
  </si>
  <si>
    <t>3nM 9cis</t>
  </si>
  <si>
    <t>30nM AT</t>
  </si>
  <si>
    <t>15nM AT</t>
  </si>
  <si>
    <t>3nM AT</t>
  </si>
  <si>
    <t>Experiment 1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10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</cellXfs>
  <cellStyles count="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77"/>
  <sheetViews>
    <sheetView tabSelected="1" topLeftCell="A27" workbookViewId="0">
      <selection activeCell="F36" sqref="F36"/>
    </sheetView>
  </sheetViews>
  <sheetFormatPr baseColWidth="10" defaultRowHeight="15.5"/>
  <sheetData>
    <row r="1" spans="2:14" ht="18.5">
      <c r="B1" s="4" t="s">
        <v>15</v>
      </c>
    </row>
    <row r="2" spans="2:14">
      <c r="B2" t="s">
        <v>0</v>
      </c>
      <c r="G2" t="s">
        <v>5</v>
      </c>
      <c r="L2" t="s">
        <v>6</v>
      </c>
    </row>
    <row r="4" spans="2:14">
      <c r="B4" t="s">
        <v>1</v>
      </c>
      <c r="C4" s="1">
        <v>8629225</v>
      </c>
      <c r="D4" s="1">
        <v>23692</v>
      </c>
      <c r="E4" s="2">
        <f>D4/D4</f>
        <v>1</v>
      </c>
      <c r="F4" s="2">
        <f>D4/D5</f>
        <v>1.603085459097368</v>
      </c>
      <c r="G4" s="1">
        <v>27558693</v>
      </c>
      <c r="H4" s="1">
        <v>32972</v>
      </c>
      <c r="I4" s="2">
        <f>H4/H4</f>
        <v>1</v>
      </c>
      <c r="J4" s="2">
        <f>H4/H5</f>
        <v>2.0268010818785345</v>
      </c>
      <c r="L4">
        <v>1</v>
      </c>
      <c r="M4" s="1">
        <v>37042392</v>
      </c>
      <c r="N4" s="1">
        <v>50696</v>
      </c>
    </row>
    <row r="5" spans="2:14">
      <c r="B5" t="s">
        <v>2</v>
      </c>
      <c r="C5" s="1">
        <v>5382740</v>
      </c>
      <c r="D5" s="1">
        <v>14779</v>
      </c>
      <c r="E5" s="2">
        <f>D5/D4</f>
        <v>0.62379706229951037</v>
      </c>
      <c r="F5" s="2">
        <f>D5/D5</f>
        <v>1</v>
      </c>
      <c r="G5" s="1">
        <v>13597187</v>
      </c>
      <c r="H5" s="1">
        <v>16268</v>
      </c>
      <c r="I5" s="2">
        <f>H5/H4</f>
        <v>0.49338832949168993</v>
      </c>
      <c r="J5" s="2">
        <f>H5/H5</f>
        <v>1</v>
      </c>
      <c r="L5">
        <v>2</v>
      </c>
      <c r="M5" s="1">
        <v>10831187</v>
      </c>
      <c r="N5" s="1">
        <v>14823</v>
      </c>
    </row>
    <row r="6" spans="2:14">
      <c r="B6" t="s">
        <v>3</v>
      </c>
      <c r="C6" s="1">
        <v>11681054</v>
      </c>
      <c r="D6" s="1">
        <v>32071</v>
      </c>
      <c r="E6" s="2">
        <f>D6/D4</f>
        <v>1.3536636839439473</v>
      </c>
      <c r="F6" s="2">
        <f>D6/D5</f>
        <v>2.1700385682387169</v>
      </c>
      <c r="G6" s="1">
        <v>18975501</v>
      </c>
      <c r="H6" s="1">
        <v>22703</v>
      </c>
      <c r="I6" s="2">
        <f>H6/H4</f>
        <v>0.68855392454203568</v>
      </c>
      <c r="J6" s="2">
        <f>H6/H5</f>
        <v>1.3955618391935087</v>
      </c>
      <c r="L6">
        <v>3</v>
      </c>
      <c r="M6" s="1">
        <v>6960338</v>
      </c>
      <c r="N6" s="1">
        <v>9526</v>
      </c>
    </row>
    <row r="7" spans="2:14">
      <c r="B7" t="s">
        <v>4</v>
      </c>
      <c r="C7" s="1">
        <v>10729418</v>
      </c>
      <c r="D7" s="1">
        <v>29458</v>
      </c>
      <c r="E7" s="2">
        <f>D7/D4</f>
        <v>1.243373290562215</v>
      </c>
      <c r="F7" s="2">
        <f>D7/D5</f>
        <v>1.9932336423303336</v>
      </c>
      <c r="G7" s="1">
        <v>23450836</v>
      </c>
      <c r="H7" s="1">
        <v>28057</v>
      </c>
      <c r="I7" s="2">
        <f>H7/H4</f>
        <v>0.85093412592502726</v>
      </c>
      <c r="J7" s="2">
        <f>H7/H5</f>
        <v>1.7246742070322105</v>
      </c>
      <c r="L7">
        <v>4</v>
      </c>
      <c r="M7" s="1">
        <v>18234472</v>
      </c>
      <c r="N7" s="1">
        <v>24955</v>
      </c>
    </row>
    <row r="11" spans="2:14" ht="18.5">
      <c r="B11" s="4" t="s">
        <v>14</v>
      </c>
      <c r="C11" t="s">
        <v>25</v>
      </c>
    </row>
    <row r="12" spans="2:14">
      <c r="D12" t="s">
        <v>1</v>
      </c>
      <c r="E12" t="s">
        <v>4</v>
      </c>
      <c r="F12" t="s">
        <v>2</v>
      </c>
      <c r="G12" t="s">
        <v>3</v>
      </c>
      <c r="H12" t="s">
        <v>7</v>
      </c>
    </row>
    <row r="13" spans="2:14">
      <c r="C13" t="s">
        <v>8</v>
      </c>
      <c r="D13">
        <v>67.099999999999994</v>
      </c>
      <c r="E13">
        <v>222</v>
      </c>
      <c r="F13">
        <v>7.68</v>
      </c>
      <c r="G13">
        <v>24.4</v>
      </c>
      <c r="H13">
        <f>D13+E13+F13+G13</f>
        <v>321.18</v>
      </c>
    </row>
    <row r="14" spans="2:14">
      <c r="C14" t="s">
        <v>9</v>
      </c>
      <c r="D14">
        <v>119</v>
      </c>
      <c r="E14">
        <v>24.2</v>
      </c>
      <c r="F14">
        <v>5.05</v>
      </c>
      <c r="G14">
        <v>98</v>
      </c>
      <c r="H14">
        <f t="shared" ref="H14:H18" si="0">D14+E14+F14+G14</f>
        <v>246.25</v>
      </c>
    </row>
    <row r="15" spans="2:14">
      <c r="C15" t="s">
        <v>10</v>
      </c>
      <c r="D15">
        <v>110</v>
      </c>
      <c r="E15">
        <v>181</v>
      </c>
      <c r="F15">
        <v>30.9</v>
      </c>
      <c r="G15">
        <v>90</v>
      </c>
      <c r="H15">
        <f t="shared" si="0"/>
        <v>411.9</v>
      </c>
    </row>
    <row r="16" spans="2:14">
      <c r="C16" t="s">
        <v>11</v>
      </c>
      <c r="D16">
        <v>83.2</v>
      </c>
      <c r="E16">
        <v>520</v>
      </c>
      <c r="F16">
        <v>21.1</v>
      </c>
      <c r="G16">
        <v>78.8</v>
      </c>
      <c r="H16">
        <f t="shared" si="0"/>
        <v>703.1</v>
      </c>
    </row>
    <row r="17" spans="3:8">
      <c r="C17" t="s">
        <v>12</v>
      </c>
      <c r="D17">
        <v>10.6</v>
      </c>
      <c r="E17">
        <v>59</v>
      </c>
      <c r="F17">
        <v>2.67</v>
      </c>
      <c r="G17">
        <v>7.32</v>
      </c>
      <c r="H17">
        <f t="shared" si="0"/>
        <v>79.59</v>
      </c>
    </row>
    <row r="18" spans="3:8">
      <c r="C18" t="s">
        <v>13</v>
      </c>
      <c r="D18">
        <v>62.4</v>
      </c>
      <c r="E18">
        <v>506</v>
      </c>
      <c r="F18">
        <v>16.600000000000001</v>
      </c>
      <c r="G18">
        <v>53.1</v>
      </c>
      <c r="H18">
        <f t="shared" si="0"/>
        <v>638.1</v>
      </c>
    </row>
    <row r="20" spans="3:8">
      <c r="D20" t="s">
        <v>1</v>
      </c>
      <c r="E20" t="s">
        <v>4</v>
      </c>
      <c r="F20" t="s">
        <v>2</v>
      </c>
      <c r="G20" t="s">
        <v>3</v>
      </c>
    </row>
    <row r="21" spans="3:8">
      <c r="C21" t="s">
        <v>8</v>
      </c>
      <c r="D21" s="3">
        <f>D13/H13*100</f>
        <v>20.891711812690701</v>
      </c>
      <c r="E21" s="3">
        <f>E13/H13*100</f>
        <v>69.120119559125726</v>
      </c>
      <c r="F21" s="3">
        <f>F13/H13*100</f>
        <v>2.3911825144778627</v>
      </c>
      <c r="G21" s="3">
        <f>G13/H13*100</f>
        <v>7.59698611370571</v>
      </c>
    </row>
    <row r="22" spans="3:8">
      <c r="C22" t="s">
        <v>9</v>
      </c>
      <c r="D22" s="3">
        <f t="shared" ref="D22:D26" si="1">D14/H14*100</f>
        <v>48.324873096446701</v>
      </c>
      <c r="E22" s="3">
        <f t="shared" ref="E22:E26" si="2">E14/H14*100</f>
        <v>9.8274111675126896</v>
      </c>
      <c r="F22" s="3">
        <f t="shared" ref="F22:F26" si="3">F14/H14*100</f>
        <v>2.0507614213197969</v>
      </c>
      <c r="G22" s="3">
        <f t="shared" ref="G22:G26" si="4">G14/H14*100</f>
        <v>39.796954314720814</v>
      </c>
    </row>
    <row r="23" spans="3:8">
      <c r="C23" t="s">
        <v>10</v>
      </c>
      <c r="D23" s="3">
        <f t="shared" si="1"/>
        <v>26.705511046370479</v>
      </c>
      <c r="E23" s="3">
        <f t="shared" si="2"/>
        <v>43.942704539936877</v>
      </c>
      <c r="F23" s="3">
        <f t="shared" si="3"/>
        <v>7.5018208302986169</v>
      </c>
      <c r="G23" s="3">
        <f t="shared" si="4"/>
        <v>21.849963583394029</v>
      </c>
    </row>
    <row r="24" spans="3:8">
      <c r="C24" t="s">
        <v>11</v>
      </c>
      <c r="D24" s="3">
        <f t="shared" si="1"/>
        <v>11.833309628786802</v>
      </c>
      <c r="E24" s="3">
        <f t="shared" si="2"/>
        <v>73.958185179917507</v>
      </c>
      <c r="F24" s="3">
        <f t="shared" si="3"/>
        <v>3.0009955909543451</v>
      </c>
      <c r="G24" s="3">
        <f t="shared" si="4"/>
        <v>11.207509600341345</v>
      </c>
    </row>
    <row r="25" spans="3:8">
      <c r="C25" t="s">
        <v>12</v>
      </c>
      <c r="D25" s="3">
        <f t="shared" si="1"/>
        <v>13.318256062319387</v>
      </c>
      <c r="E25" s="3">
        <f t="shared" si="2"/>
        <v>74.129915818570169</v>
      </c>
      <c r="F25" s="3">
        <f t="shared" si="3"/>
        <v>3.3546928006030909</v>
      </c>
      <c r="G25" s="3">
        <f t="shared" si="4"/>
        <v>9.1971353185073497</v>
      </c>
    </row>
    <row r="26" spans="3:8">
      <c r="C26" t="s">
        <v>13</v>
      </c>
      <c r="D26" s="3">
        <f t="shared" si="1"/>
        <v>9.7790314997649279</v>
      </c>
      <c r="E26" s="3">
        <f t="shared" si="2"/>
        <v>79.297915687196365</v>
      </c>
      <c r="F26" s="3">
        <f t="shared" si="3"/>
        <v>2.6014731233349004</v>
      </c>
      <c r="G26" s="3">
        <f t="shared" si="4"/>
        <v>8.3215796897038086</v>
      </c>
    </row>
    <row r="27" spans="3:8">
      <c r="D27" s="2"/>
      <c r="E27" s="2"/>
      <c r="F27" s="2"/>
      <c r="G27" s="2"/>
    </row>
    <row r="28" spans="3:8">
      <c r="D28" t="s">
        <v>1</v>
      </c>
      <c r="E28" t="s">
        <v>4</v>
      </c>
      <c r="F28" t="s">
        <v>2</v>
      </c>
      <c r="G28" t="s">
        <v>3</v>
      </c>
    </row>
    <row r="29" spans="3:8">
      <c r="C29" t="s">
        <v>9</v>
      </c>
      <c r="D29" s="3">
        <f>D22-D21</f>
        <v>27.433161283756</v>
      </c>
      <c r="E29" s="3">
        <f t="shared" ref="E29:G29" si="5">E22-E21</f>
        <v>-59.292708391613033</v>
      </c>
      <c r="F29" s="3">
        <f t="shared" si="5"/>
        <v>-0.34042109315806579</v>
      </c>
      <c r="G29" s="3">
        <f t="shared" si="5"/>
        <v>32.199968201015103</v>
      </c>
    </row>
    <row r="30" spans="3:8">
      <c r="C30" t="s">
        <v>10</v>
      </c>
      <c r="D30" s="3">
        <f>D23-D21</f>
        <v>5.8137992336797772</v>
      </c>
      <c r="E30" s="3">
        <f t="shared" ref="E30:G30" si="6">E23-E21</f>
        <v>-25.177415019188849</v>
      </c>
      <c r="F30" s="3">
        <f t="shared" si="6"/>
        <v>5.1106383158207542</v>
      </c>
      <c r="G30" s="3">
        <f t="shared" si="6"/>
        <v>14.252977469688318</v>
      </c>
    </row>
    <row r="31" spans="3:8">
      <c r="C31" t="s">
        <v>11</v>
      </c>
      <c r="D31" s="3">
        <f>D24-D21</f>
        <v>-9.0584021839038993</v>
      </c>
      <c r="E31" s="3">
        <f t="shared" ref="E31:G31" si="7">E24-E21</f>
        <v>4.8380656207917809</v>
      </c>
      <c r="F31" s="3">
        <f t="shared" si="7"/>
        <v>0.60981307647648242</v>
      </c>
      <c r="G31" s="3">
        <f t="shared" si="7"/>
        <v>3.6105234866356346</v>
      </c>
    </row>
    <row r="32" spans="3:8">
      <c r="C32" t="s">
        <v>12</v>
      </c>
      <c r="D32" s="3">
        <f>D25-D21</f>
        <v>-7.5734557503713145</v>
      </c>
      <c r="E32" s="3">
        <f>E25-E21</f>
        <v>5.0097962594444425</v>
      </c>
      <c r="F32" s="3">
        <f t="shared" ref="F32:G32" si="8">F25-F21</f>
        <v>0.96351028612522827</v>
      </c>
      <c r="G32" s="3">
        <f t="shared" si="8"/>
        <v>1.6001492048016397</v>
      </c>
    </row>
    <row r="33" spans="3:8">
      <c r="C33" t="s">
        <v>13</v>
      </c>
      <c r="D33" s="3">
        <f>D26-D21</f>
        <v>-11.112680312925773</v>
      </c>
      <c r="E33" s="3">
        <f>E26-E21</f>
        <v>10.177796128070639</v>
      </c>
      <c r="F33" s="3">
        <f>F26-F21</f>
        <v>0.21029060885703776</v>
      </c>
      <c r="G33" s="3">
        <f>G26-G21</f>
        <v>0.72459357599809859</v>
      </c>
    </row>
    <row r="37" spans="3:8">
      <c r="C37" t="s">
        <v>26</v>
      </c>
    </row>
    <row r="38" spans="3:8">
      <c r="C38" t="s">
        <v>16</v>
      </c>
    </row>
    <row r="39" spans="3:8">
      <c r="C39" t="s">
        <v>1</v>
      </c>
      <c r="D39" t="s">
        <v>3</v>
      </c>
      <c r="E39" t="s">
        <v>17</v>
      </c>
      <c r="F39" t="s">
        <v>4</v>
      </c>
      <c r="G39" t="s">
        <v>2</v>
      </c>
      <c r="H39" t="s">
        <v>18</v>
      </c>
    </row>
    <row r="40" spans="3:8">
      <c r="D40">
        <v>16.8</v>
      </c>
      <c r="E40">
        <v>35.4</v>
      </c>
      <c r="F40">
        <v>441</v>
      </c>
      <c r="G40">
        <v>6.66</v>
      </c>
      <c r="H40">
        <v>2.82</v>
      </c>
    </row>
    <row r="42" spans="3:8">
      <c r="C42" t="s">
        <v>19</v>
      </c>
    </row>
    <row r="43" spans="3:8">
      <c r="C43">
        <v>1.0893098782138024</v>
      </c>
    </row>
    <row r="44" spans="3:8">
      <c r="C44" t="s">
        <v>1</v>
      </c>
      <c r="D44" t="s">
        <v>3</v>
      </c>
      <c r="E44" t="s">
        <v>17</v>
      </c>
      <c r="F44" t="s">
        <v>4</v>
      </c>
      <c r="G44" t="s">
        <v>2</v>
      </c>
      <c r="H44" t="s">
        <v>18</v>
      </c>
    </row>
    <row r="45" spans="3:8">
      <c r="C45">
        <f>34.6*C43</f>
        <v>37.690121786197565</v>
      </c>
      <c r="D45">
        <f>31.1*C43</f>
        <v>33.877537212449255</v>
      </c>
      <c r="E45">
        <f>97.1*C43</f>
        <v>105.7719891745602</v>
      </c>
      <c r="F45">
        <f>31.1*C43</f>
        <v>33.877537212449255</v>
      </c>
      <c r="G45">
        <f>97.1*C43</f>
        <v>105.7719891745602</v>
      </c>
      <c r="H45">
        <f>6.98*C43</f>
        <v>7.6033829499323415</v>
      </c>
    </row>
    <row r="48" spans="3:8">
      <c r="C48" t="s">
        <v>20</v>
      </c>
    </row>
    <row r="49" spans="3:8">
      <c r="C49">
        <v>1.0834454912516824</v>
      </c>
    </row>
    <row r="51" spans="3:8">
      <c r="C51" t="s">
        <v>1</v>
      </c>
      <c r="D51" t="s">
        <v>3</v>
      </c>
      <c r="E51" t="s">
        <v>17</v>
      </c>
      <c r="F51" t="s">
        <v>4</v>
      </c>
      <c r="G51" t="s">
        <v>2</v>
      </c>
      <c r="H51" t="s">
        <v>18</v>
      </c>
    </row>
    <row r="52" spans="3:8">
      <c r="C52">
        <f>30.1*C49</f>
        <v>32.611709286675641</v>
      </c>
      <c r="D52">
        <f>15.5*C49</f>
        <v>16.793405114401079</v>
      </c>
      <c r="E52">
        <f>45.1*C49</f>
        <v>48.863391655450883</v>
      </c>
      <c r="F52">
        <f>18.6*C49</f>
        <v>20.152086137281294</v>
      </c>
      <c r="G52">
        <f>4.4*C49</f>
        <v>4.7671601615074035</v>
      </c>
      <c r="H52">
        <f>3.46*C49</f>
        <v>3.7487213997308211</v>
      </c>
    </row>
    <row r="55" spans="3:8">
      <c r="C55" t="s">
        <v>21</v>
      </c>
    </row>
    <row r="56" spans="3:8">
      <c r="C56">
        <v>1.0733333333333333</v>
      </c>
    </row>
    <row r="57" spans="3:8">
      <c r="C57" s="5" t="s">
        <v>1</v>
      </c>
      <c r="D57" s="5" t="s">
        <v>3</v>
      </c>
      <c r="E57" s="5" t="s">
        <v>17</v>
      </c>
      <c r="F57" s="5" t="s">
        <v>4</v>
      </c>
      <c r="G57" s="5" t="s">
        <v>2</v>
      </c>
      <c r="H57" s="5" t="s">
        <v>18</v>
      </c>
    </row>
    <row r="58" spans="3:8">
      <c r="C58">
        <f>38.4*C56</f>
        <v>41.215999999999994</v>
      </c>
      <c r="D58">
        <f>38.9*C56</f>
        <v>41.752666666666663</v>
      </c>
      <c r="E58">
        <f>150*C56</f>
        <v>161</v>
      </c>
      <c r="F58">
        <f>42.4*C56</f>
        <v>45.509333333333331</v>
      </c>
      <c r="G58">
        <f>17.6*C56</f>
        <v>18.890666666666668</v>
      </c>
      <c r="H58">
        <f>12.4*C56</f>
        <v>13.309333333333333</v>
      </c>
    </row>
    <row r="64" spans="3:8">
      <c r="C64" t="s">
        <v>22</v>
      </c>
      <c r="D64">
        <v>1.0878378378378379</v>
      </c>
    </row>
    <row r="65" spans="3:8">
      <c r="C65" s="5" t="s">
        <v>1</v>
      </c>
      <c r="D65" s="5" t="s">
        <v>3</v>
      </c>
      <c r="E65" s="5" t="s">
        <v>17</v>
      </c>
      <c r="F65" s="5" t="s">
        <v>4</v>
      </c>
      <c r="G65" s="5" t="s">
        <v>2</v>
      </c>
      <c r="H65" s="5" t="s">
        <v>18</v>
      </c>
    </row>
    <row r="66" spans="3:8">
      <c r="C66">
        <f>22.5*D64</f>
        <v>24.476351351351354</v>
      </c>
      <c r="D66">
        <f>14.9*D64</f>
        <v>16.208783783783787</v>
      </c>
      <c r="E66">
        <f>22*D64</f>
        <v>23.932432432432435</v>
      </c>
      <c r="F66">
        <f>35.5*D64</f>
        <v>38.618243243243249</v>
      </c>
      <c r="G66">
        <f>4.68*D64</f>
        <v>5.0910810810810814</v>
      </c>
      <c r="H66">
        <f>2.29*D64</f>
        <v>2.4911486486486489</v>
      </c>
    </row>
    <row r="69" spans="3:8">
      <c r="C69" t="s">
        <v>23</v>
      </c>
    </row>
    <row r="70" spans="3:8">
      <c r="C70">
        <v>1.0762032085561497</v>
      </c>
    </row>
    <row r="71" spans="3:8">
      <c r="C71" s="5" t="s">
        <v>1</v>
      </c>
      <c r="D71" s="5" t="s">
        <v>3</v>
      </c>
      <c r="E71" s="5" t="s">
        <v>17</v>
      </c>
      <c r="F71" s="5" t="s">
        <v>4</v>
      </c>
      <c r="G71" s="5" t="s">
        <v>2</v>
      </c>
      <c r="H71" s="5" t="s">
        <v>18</v>
      </c>
    </row>
    <row r="72" spans="3:8">
      <c r="C72">
        <f>22.4*C70</f>
        <v>24.106951871657753</v>
      </c>
      <c r="D72">
        <f>16.6*C70</f>
        <v>17.864973262032088</v>
      </c>
      <c r="E72">
        <f>68.8*C70</f>
        <v>74.042780748663091</v>
      </c>
      <c r="F72">
        <f>25.5*C70</f>
        <v>27.443181818181817</v>
      </c>
      <c r="G72">
        <f>9.01*C70</f>
        <v>9.6965909090909079</v>
      </c>
    </row>
    <row r="75" spans="3:8">
      <c r="C75" t="s">
        <v>24</v>
      </c>
      <c r="D75">
        <v>1.09375</v>
      </c>
    </row>
    <row r="76" spans="3:8">
      <c r="C76" s="5" t="s">
        <v>1</v>
      </c>
      <c r="D76" s="5" t="s">
        <v>3</v>
      </c>
      <c r="E76" s="5" t="s">
        <v>17</v>
      </c>
      <c r="F76" s="5" t="s">
        <v>4</v>
      </c>
      <c r="G76" s="5" t="s">
        <v>2</v>
      </c>
      <c r="H76" s="5" t="s">
        <v>18</v>
      </c>
    </row>
    <row r="77" spans="3:8">
      <c r="C77">
        <f>13.3*D75</f>
        <v>14.546875</v>
      </c>
      <c r="D77">
        <f>2.15*D75</f>
        <v>2.3515625</v>
      </c>
      <c r="E77">
        <f>9.34*D75</f>
        <v>10.215624999999999</v>
      </c>
      <c r="F77">
        <f>6.05*D75</f>
        <v>6.6171875</v>
      </c>
      <c r="G77">
        <f>1.5*D75</f>
        <v>1.640625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</dc:creator>
  <cp:lastModifiedBy>Novotny</cp:lastModifiedBy>
  <dcterms:created xsi:type="dcterms:W3CDTF">2014-03-05T14:50:17Z</dcterms:created>
  <dcterms:modified xsi:type="dcterms:W3CDTF">2017-02-04T12:13:03Z</dcterms:modified>
</cp:coreProperties>
</file>